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8" uniqueCount="87">
  <si>
    <t xml:space="preserve">P6 vs. P2</t>
  </si>
  <si>
    <t xml:space="preserve">P6 vs. C5</t>
  </si>
  <si>
    <t xml:space="preserve">P2 vs. C5</t>
  </si>
  <si>
    <t xml:space="preserve">GeneName/Function</t>
  </si>
  <si>
    <t xml:space="preserve">#GID</t>
  </si>
  <si>
    <t xml:space="preserve">log2(Fold_change)</t>
  </si>
  <si>
    <t xml:space="preserve">p_value</t>
  </si>
  <si>
    <t xml:space="preserve">Signifance(p-value &lt; 0.001)</t>
  </si>
  <si>
    <t xml:space="preserve">PXO_00056</t>
  </si>
  <si>
    <t xml:space="preserve">chemoreceptor glutamine deamidase CheD</t>
  </si>
  <si>
    <t xml:space="preserve">PXO_00031</t>
  </si>
  <si>
    <t xml:space="preserve">chemotaxis response regulator</t>
  </si>
  <si>
    <t xml:space="preserve">PXO_00050</t>
  </si>
  <si>
    <t xml:space="preserve">chemotaxis signal transduction protein</t>
  </si>
  <si>
    <t xml:space="preserve">PXO_04752</t>
  </si>
  <si>
    <t xml:space="preserve">chemotaxis protein</t>
  </si>
  <si>
    <t xml:space="preserve">PXO_04751</t>
  </si>
  <si>
    <t xml:space="preserve">PXO_00047</t>
  </si>
  <si>
    <t xml:space="preserve">PXO_00046</t>
  </si>
  <si>
    <t xml:space="preserve">PXO_00045</t>
  </si>
  <si>
    <t xml:space="preserve">PXO_00043</t>
  </si>
  <si>
    <t xml:space="preserve">PXO_00041</t>
  </si>
  <si>
    <t xml:space="preserve">PXO_00039</t>
  </si>
  <si>
    <t xml:space="preserve">PXO_00036</t>
  </si>
  <si>
    <t xml:space="preserve">PXO_00029</t>
  </si>
  <si>
    <t xml:space="preserve">PXO_00032</t>
  </si>
  <si>
    <t xml:space="preserve">chemotaxis protein CheA</t>
  </si>
  <si>
    <t xml:space="preserve">PXO_01583</t>
  </si>
  <si>
    <t xml:space="preserve">chemotaxis protein CheX</t>
  </si>
  <si>
    <t xml:space="preserve">PXO_00054</t>
  </si>
  <si>
    <t xml:space="preserve">methyl-accepting chemotaxis protein</t>
  </si>
  <si>
    <t xml:space="preserve">PXO_00916</t>
  </si>
  <si>
    <t xml:space="preserve">PXO_00055</t>
  </si>
  <si>
    <t xml:space="preserve">chemotaxis protein methyltransferase 2</t>
  </si>
  <si>
    <t xml:space="preserve">PXO_04755</t>
  </si>
  <si>
    <t xml:space="preserve">chemotaxis-specific methylesterase</t>
  </si>
  <si>
    <t xml:space="preserve">PXO_00057</t>
  </si>
  <si>
    <t xml:space="preserve">PXO_01994</t>
  </si>
  <si>
    <t xml:space="preserve">twitching motility protein</t>
  </si>
  <si>
    <t xml:space="preserve">PXO_01993</t>
  </si>
  <si>
    <t xml:space="preserve">PXO_03068</t>
  </si>
  <si>
    <t xml:space="preserve">flagellar motor protein MotA</t>
  </si>
  <si>
    <t xml:space="preserve">PXO_03067</t>
  </si>
  <si>
    <t xml:space="preserve">flagellar motor protein MotB</t>
  </si>
  <si>
    <t xml:space="preserve">PXO_00026</t>
  </si>
  <si>
    <t xml:space="preserve">flagellar motor protein</t>
  </si>
  <si>
    <t xml:space="preserve">PXO_00027</t>
  </si>
  <si>
    <t xml:space="preserve">flagellar motor protein MotD</t>
  </si>
  <si>
    <t xml:space="preserve">PXO_04882</t>
  </si>
  <si>
    <t xml:space="preserve">type IV-A pilus assembly ATPase PilB</t>
  </si>
  <si>
    <t xml:space="preserve">PXO_01602</t>
  </si>
  <si>
    <t xml:space="preserve">type IV pilus response regulator PilG</t>
  </si>
  <si>
    <t xml:space="preserve">PXO_01603</t>
  </si>
  <si>
    <t xml:space="preserve">PilH protein</t>
  </si>
  <si>
    <t xml:space="preserve">PXO_02637</t>
  </si>
  <si>
    <t xml:space="preserve">regulatory protein PilH family</t>
  </si>
  <si>
    <t xml:space="preserve">PXO_01607</t>
  </si>
  <si>
    <t xml:space="preserve">PilL protein</t>
  </si>
  <si>
    <t xml:space="preserve">PXO_01321</t>
  </si>
  <si>
    <t xml:space="preserve">type IV pilus modification protein PilV</t>
  </si>
  <si>
    <t xml:space="preserve">PXO_01323</t>
  </si>
  <si>
    <t xml:space="preserve">protein PilX</t>
  </si>
  <si>
    <t xml:space="preserve">PXO_01324</t>
  </si>
  <si>
    <t xml:space="preserve">protein PilY1</t>
  </si>
  <si>
    <t xml:space="preserve">PXO_00049</t>
  </si>
  <si>
    <t xml:space="preserve">type IV pilus assembly protein PilZ</t>
  </si>
  <si>
    <t xml:space="preserve">PXO_02374</t>
  </si>
  <si>
    <t xml:space="preserve">PXO_04888</t>
  </si>
  <si>
    <t xml:space="preserve">type IV prepilin peptidase</t>
  </si>
  <si>
    <t xml:space="preserve">PXO_04887</t>
  </si>
  <si>
    <t xml:space="preserve">pilin biogenesis protein</t>
  </si>
  <si>
    <t xml:space="preserve">PXO_04886</t>
  </si>
  <si>
    <t xml:space="preserve">pilin</t>
  </si>
  <si>
    <t xml:space="preserve">PXO_01137</t>
  </si>
  <si>
    <t xml:space="preserve">pili assembly chaperone</t>
  </si>
  <si>
    <t xml:space="preserve">PXO_01133</t>
  </si>
  <si>
    <t xml:space="preserve">PXO_01605</t>
  </si>
  <si>
    <t xml:space="preserve">pilus biogenesis protein</t>
  </si>
  <si>
    <t xml:space="preserve">PXO_01604</t>
  </si>
  <si>
    <t xml:space="preserve">PXO_01325</t>
  </si>
  <si>
    <t xml:space="preserve">type IV pilin</t>
  </si>
  <si>
    <t xml:space="preserve">PXO_01322</t>
  </si>
  <si>
    <t xml:space="preserve">prepilin-type N-terminal cleavage/methylation domain-containing protein</t>
  </si>
  <si>
    <t xml:space="preserve">PXO_01320</t>
  </si>
  <si>
    <t xml:space="preserve">pre-pilin like leader sequence</t>
  </si>
  <si>
    <t xml:space="preserve">PXO_03150</t>
  </si>
  <si>
    <t xml:space="preserve">Tfp pilus assembly protei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);[RED]\(0.00\)"/>
    <numFmt numFmtId="166" formatCode="0.00E+00"/>
    <numFmt numFmtId="167" formatCode="0_ 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0"/>
      <color rgb="FF000000"/>
      <name val="Times New Roman"/>
      <family val="1"/>
    </font>
    <font>
      <sz val="9"/>
      <color rgb="FF00000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4"/>
  <sheetViews>
    <sheetView showFormulas="false" showGridLines="true" showRowColHeaders="true" showZeros="true" rightToLeft="false" tabSelected="true" showOutlineSymbols="true" defaultGridColor="true" view="normal" topLeftCell="A20" colorId="64" zoomScale="100" zoomScaleNormal="100" zoomScalePageLayoutView="100" workbookViewId="0">
      <selection pane="topLeft" activeCell="Q26" activeCellId="0" sqref="Q26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0.49"/>
    <col collapsed="false" customWidth="true" hidden="false" outlineLevel="0" max="2" min="2" style="2" width="8.11"/>
    <col collapsed="false" customWidth="true" hidden="false" outlineLevel="0" max="3" min="3" style="3" width="10.99"/>
    <col collapsed="false" customWidth="true" hidden="false" outlineLevel="0" max="4" min="4" style="4" width="11.24"/>
    <col collapsed="false" customWidth="true" hidden="false" outlineLevel="0" max="5" min="5" style="4" width="3.62"/>
    <col collapsed="false" customWidth="true" hidden="false" outlineLevel="0" max="6" min="6" style="5" width="8.24"/>
    <col collapsed="false" customWidth="true" hidden="false" outlineLevel="0" max="8" min="7" style="5" width="11.36"/>
    <col collapsed="false" customWidth="true" hidden="false" outlineLevel="0" max="9" min="9" style="5" width="3.75"/>
    <col collapsed="false" customWidth="true" hidden="false" outlineLevel="0" max="10" min="10" style="5" width="9.36"/>
    <col collapsed="false" customWidth="true" hidden="false" outlineLevel="0" max="11" min="11" style="5" width="8.36"/>
    <col collapsed="false" customWidth="true" hidden="false" outlineLevel="0" max="12" min="12" style="5" width="13.12"/>
    <col collapsed="false" customWidth="true" hidden="false" outlineLevel="0" max="13" min="13" style="6" width="19.37"/>
    <col collapsed="false" customWidth="false" hidden="false" outlineLevel="0" max="257" min="14" style="1" width="8.99"/>
  </cols>
  <sheetData>
    <row r="1" customFormat="false" ht="15" hidden="false" customHeight="false" outlineLevel="0" collapsed="false">
      <c r="A1" s="7"/>
      <c r="B1" s="8" t="s">
        <v>0</v>
      </c>
      <c r="C1" s="8"/>
      <c r="D1" s="8"/>
      <c r="E1" s="7"/>
      <c r="F1" s="8" t="s">
        <v>1</v>
      </c>
      <c r="G1" s="8"/>
      <c r="H1" s="8"/>
      <c r="I1" s="7"/>
      <c r="J1" s="8" t="s">
        <v>2</v>
      </c>
      <c r="K1" s="8"/>
      <c r="L1" s="8"/>
      <c r="M1" s="7" t="s">
        <v>3</v>
      </c>
      <c r="N1" s="7"/>
    </row>
    <row r="2" s="10" customFormat="true" ht="30" hidden="false" customHeight="false" outlineLevel="0" collapsed="false">
      <c r="A2" s="9" t="s">
        <v>4</v>
      </c>
      <c r="B2" s="9" t="s">
        <v>5</v>
      </c>
      <c r="C2" s="9" t="s">
        <v>6</v>
      </c>
      <c r="D2" s="9" t="s">
        <v>7</v>
      </c>
      <c r="E2" s="9"/>
      <c r="F2" s="9" t="s">
        <v>5</v>
      </c>
      <c r="G2" s="9" t="s">
        <v>6</v>
      </c>
      <c r="H2" s="9" t="s">
        <v>7</v>
      </c>
      <c r="I2" s="9"/>
      <c r="J2" s="9" t="s">
        <v>5</v>
      </c>
      <c r="K2" s="9" t="s">
        <v>6</v>
      </c>
      <c r="L2" s="9" t="s">
        <v>7</v>
      </c>
      <c r="M2" s="9"/>
      <c r="N2" s="9"/>
    </row>
    <row r="3" customFormat="false" ht="15" hidden="false" customHeight="false" outlineLevel="0" collapsed="false">
      <c r="A3" s="1" t="s">
        <v>8</v>
      </c>
      <c r="B3" s="11" t="n">
        <v>0.466477998102707</v>
      </c>
      <c r="C3" s="12" t="n">
        <v>5.80762563348095E-060</v>
      </c>
      <c r="D3" s="13" t="b">
        <f aca="false">TRUE()</f>
        <v>1</v>
      </c>
      <c r="E3" s="13"/>
      <c r="F3" s="5" t="n">
        <v>-1.38088882281269</v>
      </c>
      <c r="G3" s="14" t="n">
        <v>0</v>
      </c>
      <c r="H3" s="15" t="b">
        <f aca="false">TRUE()</f>
        <v>1</v>
      </c>
      <c r="I3" s="15"/>
      <c r="J3" s="6" t="n">
        <v>-1.8473668209154</v>
      </c>
      <c r="K3" s="6" t="n">
        <v>0</v>
      </c>
      <c r="L3" s="6" t="b">
        <f aca="false">TRUE()</f>
        <v>1</v>
      </c>
      <c r="M3" s="6" t="s">
        <v>9</v>
      </c>
    </row>
    <row r="4" customFormat="false" ht="15" hidden="false" customHeight="false" outlineLevel="0" collapsed="false">
      <c r="A4" s="1" t="s">
        <v>10</v>
      </c>
      <c r="B4" s="11" t="n">
        <v>0.586437427176121</v>
      </c>
      <c r="C4" s="12" t="n">
        <v>2.29371268269368E-151</v>
      </c>
      <c r="D4" s="13" t="b">
        <f aca="false">TRUE()</f>
        <v>1</v>
      </c>
      <c r="E4" s="13"/>
      <c r="F4" s="5" t="n">
        <v>-1.35294036436519</v>
      </c>
      <c r="G4" s="14" t="n">
        <v>0</v>
      </c>
      <c r="H4" s="15" t="b">
        <f aca="false">TRUE()</f>
        <v>1</v>
      </c>
      <c r="I4" s="15"/>
      <c r="J4" s="6" t="n">
        <v>-1.93937779154131</v>
      </c>
      <c r="K4" s="6" t="n">
        <v>0</v>
      </c>
      <c r="L4" s="6" t="b">
        <f aca="false">TRUE()</f>
        <v>1</v>
      </c>
      <c r="M4" s="6" t="s">
        <v>11</v>
      </c>
    </row>
    <row r="5" customFormat="false" ht="15" hidden="false" customHeight="false" outlineLevel="0" collapsed="false">
      <c r="A5" s="1" t="s">
        <v>12</v>
      </c>
      <c r="B5" s="11" t="n">
        <v>0.609794613267938</v>
      </c>
      <c r="C5" s="12" t="n">
        <v>1.24889968923274E-157</v>
      </c>
      <c r="D5" s="13" t="b">
        <f aca="false">TRUE()</f>
        <v>1</v>
      </c>
      <c r="E5" s="13"/>
      <c r="F5" s="5" t="n">
        <v>-1.37307557986793</v>
      </c>
      <c r="G5" s="14" t="n">
        <v>0</v>
      </c>
      <c r="H5" s="15" t="b">
        <f aca="false">TRUE()</f>
        <v>1</v>
      </c>
      <c r="I5" s="15"/>
      <c r="J5" s="6" t="n">
        <v>-1.98287019313587</v>
      </c>
      <c r="K5" s="6" t="n">
        <v>0</v>
      </c>
      <c r="L5" s="6" t="b">
        <f aca="false">TRUE()</f>
        <v>1</v>
      </c>
      <c r="M5" s="6" t="s">
        <v>13</v>
      </c>
    </row>
    <row r="6" customFormat="false" ht="15" hidden="false" customHeight="false" outlineLevel="0" collapsed="false">
      <c r="A6" s="1" t="s">
        <v>14</v>
      </c>
      <c r="B6" s="11" t="n">
        <v>0.298719119770167</v>
      </c>
      <c r="C6" s="12" t="n">
        <v>0.00489354563339002</v>
      </c>
      <c r="D6" s="13" t="b">
        <f aca="false">FALSE()</f>
        <v>0</v>
      </c>
      <c r="E6" s="13"/>
      <c r="F6" s="5" t="n">
        <v>-5.67870224137201</v>
      </c>
      <c r="G6" s="14" t="n">
        <v>0</v>
      </c>
      <c r="H6" s="15" t="b">
        <f aca="false">TRUE()</f>
        <v>1</v>
      </c>
      <c r="I6" s="15"/>
      <c r="J6" s="6" t="n">
        <v>-5.97742136114217</v>
      </c>
      <c r="K6" s="6" t="n">
        <v>0</v>
      </c>
      <c r="L6" s="6" t="b">
        <f aca="false">TRUE()</f>
        <v>1</v>
      </c>
      <c r="M6" s="6" t="s">
        <v>15</v>
      </c>
    </row>
    <row r="7" customFormat="false" ht="15" hidden="false" customHeight="false" outlineLevel="0" collapsed="false">
      <c r="A7" s="1" t="s">
        <v>16</v>
      </c>
      <c r="B7" s="11" t="n">
        <v>0.376154963669399</v>
      </c>
      <c r="C7" s="12" t="n">
        <v>4.60883934958124E-009</v>
      </c>
      <c r="D7" s="13" t="b">
        <f aca="false">TRUE()</f>
        <v>1</v>
      </c>
      <c r="E7" s="13"/>
      <c r="F7" s="5" t="n">
        <v>-5.9184367463676</v>
      </c>
      <c r="G7" s="14" t="n">
        <v>0</v>
      </c>
      <c r="H7" s="15" t="b">
        <f aca="false">TRUE()</f>
        <v>1</v>
      </c>
      <c r="I7" s="15"/>
      <c r="J7" s="6" t="n">
        <v>-6.294591710037</v>
      </c>
      <c r="K7" s="6" t="n">
        <v>0</v>
      </c>
      <c r="L7" s="6" t="b">
        <f aca="false">TRUE()</f>
        <v>1</v>
      </c>
      <c r="M7" s="6" t="s">
        <v>15</v>
      </c>
    </row>
    <row r="8" customFormat="false" ht="15" hidden="false" customHeight="false" outlineLevel="0" collapsed="false">
      <c r="A8" s="1" t="s">
        <v>17</v>
      </c>
      <c r="B8" s="11" t="n">
        <v>0.639266491493351</v>
      </c>
      <c r="C8" s="12" t="n">
        <v>3.98443421987975E-236</v>
      </c>
      <c r="D8" s="13" t="b">
        <f aca="false">TRUE()</f>
        <v>1</v>
      </c>
      <c r="E8" s="13"/>
      <c r="F8" s="5" t="n">
        <v>-1.50148212203482</v>
      </c>
      <c r="G8" s="14" t="n">
        <v>0</v>
      </c>
      <c r="H8" s="15" t="b">
        <f aca="false">TRUE()</f>
        <v>1</v>
      </c>
      <c r="I8" s="15"/>
      <c r="J8" s="6" t="n">
        <v>-2.14074861352817</v>
      </c>
      <c r="K8" s="6" t="n">
        <v>0</v>
      </c>
      <c r="L8" s="6" t="b">
        <f aca="false">TRUE()</f>
        <v>1</v>
      </c>
      <c r="M8" s="6" t="s">
        <v>15</v>
      </c>
    </row>
    <row r="9" customFormat="false" ht="15" hidden="false" customHeight="false" outlineLevel="0" collapsed="false">
      <c r="A9" s="1" t="s">
        <v>18</v>
      </c>
      <c r="B9" s="11" t="n">
        <v>0.596248619779844</v>
      </c>
      <c r="C9" s="12" t="n">
        <v>3.2400976261465E-251</v>
      </c>
      <c r="D9" s="13" t="b">
        <f aca="false">TRUE()</f>
        <v>1</v>
      </c>
      <c r="E9" s="13"/>
      <c r="F9" s="5" t="n">
        <v>-1.60200378433337</v>
      </c>
      <c r="G9" s="14" t="n">
        <v>0</v>
      </c>
      <c r="H9" s="15" t="b">
        <f aca="false">TRUE()</f>
        <v>1</v>
      </c>
      <c r="I9" s="15"/>
      <c r="J9" s="6" t="n">
        <v>-2.19825240411321</v>
      </c>
      <c r="K9" s="6" t="n">
        <v>0</v>
      </c>
      <c r="L9" s="6" t="b">
        <f aca="false">TRUE()</f>
        <v>1</v>
      </c>
      <c r="M9" s="6" t="s">
        <v>15</v>
      </c>
    </row>
    <row r="10" customFormat="false" ht="15" hidden="false" customHeight="false" outlineLevel="0" collapsed="false">
      <c r="A10" s="1" t="s">
        <v>19</v>
      </c>
      <c r="B10" s="11" t="n">
        <v>0.228043742167366</v>
      </c>
      <c r="C10" s="12" t="n">
        <v>0.00317706512837434</v>
      </c>
      <c r="D10" s="13" t="b">
        <f aca="false">FALSE()</f>
        <v>0</v>
      </c>
      <c r="E10" s="13"/>
      <c r="F10" s="5" t="n">
        <v>-0.197614023194177</v>
      </c>
      <c r="G10" s="16" t="n">
        <v>0.00901197273261235</v>
      </c>
      <c r="H10" s="15" t="b">
        <f aca="false">FALSE()</f>
        <v>0</v>
      </c>
      <c r="I10" s="15"/>
      <c r="J10" s="6" t="n">
        <v>-0.425657765361543</v>
      </c>
      <c r="K10" s="17" t="n">
        <v>9.5089722505645E-009</v>
      </c>
      <c r="L10" s="6" t="b">
        <f aca="false">TRUE()</f>
        <v>1</v>
      </c>
      <c r="M10" s="6" t="s">
        <v>15</v>
      </c>
    </row>
    <row r="11" customFormat="false" ht="15" hidden="false" customHeight="false" outlineLevel="0" collapsed="false">
      <c r="A11" s="1" t="s">
        <v>20</v>
      </c>
      <c r="B11" s="11" t="n">
        <v>0.576062654203995</v>
      </c>
      <c r="C11" s="18" t="n">
        <v>0</v>
      </c>
      <c r="D11" s="13" t="b">
        <f aca="false">TRUE()</f>
        <v>1</v>
      </c>
      <c r="E11" s="13"/>
      <c r="F11" s="5" t="n">
        <v>-2.02911501005968</v>
      </c>
      <c r="G11" s="14" t="n">
        <v>0</v>
      </c>
      <c r="H11" s="15" t="b">
        <f aca="false">TRUE()</f>
        <v>1</v>
      </c>
      <c r="I11" s="15"/>
      <c r="J11" s="6" t="n">
        <v>-2.60517766426368</v>
      </c>
      <c r="K11" s="6" t="n">
        <v>0</v>
      </c>
      <c r="L11" s="6" t="b">
        <f aca="false">TRUE()</f>
        <v>1</v>
      </c>
      <c r="M11" s="6" t="s">
        <v>15</v>
      </c>
    </row>
    <row r="12" customFormat="false" ht="15" hidden="false" customHeight="false" outlineLevel="0" collapsed="false">
      <c r="A12" s="1" t="s">
        <v>21</v>
      </c>
      <c r="B12" s="11" t="n">
        <v>0.533524510098043</v>
      </c>
      <c r="C12" s="18" t="n">
        <v>0</v>
      </c>
      <c r="D12" s="13" t="b">
        <f aca="false">TRUE()</f>
        <v>1</v>
      </c>
      <c r="E12" s="13"/>
      <c r="F12" s="5" t="n">
        <v>-0.726164366650245</v>
      </c>
      <c r="G12" s="14" t="n">
        <v>0</v>
      </c>
      <c r="H12" s="15" t="b">
        <f aca="false">TRUE()</f>
        <v>1</v>
      </c>
      <c r="I12" s="15"/>
      <c r="J12" s="6" t="n">
        <v>-1.25968887674829</v>
      </c>
      <c r="K12" s="6" t="n">
        <v>0</v>
      </c>
      <c r="L12" s="6" t="b">
        <f aca="false">TRUE()</f>
        <v>1</v>
      </c>
      <c r="M12" s="6" t="s">
        <v>15</v>
      </c>
    </row>
    <row r="13" customFormat="false" ht="15" hidden="false" customHeight="false" outlineLevel="0" collapsed="false">
      <c r="A13" s="1" t="s">
        <v>22</v>
      </c>
      <c r="B13" s="11" t="n">
        <v>0.820899048415588</v>
      </c>
      <c r="C13" s="18" t="n">
        <v>0</v>
      </c>
      <c r="D13" s="13" t="b">
        <f aca="false">TRUE()</f>
        <v>1</v>
      </c>
      <c r="E13" s="13"/>
      <c r="F13" s="5" t="n">
        <v>-1.5042829187392</v>
      </c>
      <c r="G13" s="14" t="n">
        <v>0</v>
      </c>
      <c r="H13" s="15" t="b">
        <f aca="false">TRUE()</f>
        <v>1</v>
      </c>
      <c r="I13" s="15"/>
      <c r="J13" s="6" t="n">
        <v>-2.32518196715478</v>
      </c>
      <c r="K13" s="6" t="n">
        <v>0</v>
      </c>
      <c r="L13" s="6" t="b">
        <f aca="false">TRUE()</f>
        <v>1</v>
      </c>
      <c r="M13" s="6" t="s">
        <v>15</v>
      </c>
    </row>
    <row r="14" customFormat="false" ht="15" hidden="false" customHeight="false" outlineLevel="0" collapsed="false">
      <c r="A14" s="1" t="s">
        <v>23</v>
      </c>
      <c r="B14" s="11" t="n">
        <v>0.137891012101117</v>
      </c>
      <c r="C14" s="12" t="n">
        <v>0.120326929642615</v>
      </c>
      <c r="D14" s="13" t="b">
        <f aca="false">FALSE()</f>
        <v>0</v>
      </c>
      <c r="E14" s="13"/>
      <c r="F14" s="5" t="n">
        <v>-0.211421909990797</v>
      </c>
      <c r="G14" s="16" t="n">
        <v>0.016341662987747</v>
      </c>
      <c r="H14" s="15" t="b">
        <f aca="false">FALSE()</f>
        <v>0</v>
      </c>
      <c r="I14" s="15"/>
      <c r="J14" s="6" t="n">
        <v>-0.349312922091914</v>
      </c>
      <c r="K14" s="17" t="n">
        <v>3.93362703485812E-005</v>
      </c>
      <c r="L14" s="6" t="b">
        <f aca="false">TRUE()</f>
        <v>1</v>
      </c>
      <c r="M14" s="6" t="s">
        <v>15</v>
      </c>
    </row>
    <row r="15" customFormat="false" ht="15" hidden="false" customHeight="false" outlineLevel="0" collapsed="false">
      <c r="A15" s="1" t="s">
        <v>24</v>
      </c>
      <c r="B15" s="11" t="n">
        <v>0.591758530216665</v>
      </c>
      <c r="C15" s="12" t="n">
        <v>1.58993347982389E-193</v>
      </c>
      <c r="D15" s="13" t="b">
        <f aca="false">TRUE()</f>
        <v>1</v>
      </c>
      <c r="E15" s="13"/>
      <c r="F15" s="5" t="n">
        <v>-1.52818514817238</v>
      </c>
      <c r="G15" s="14" t="n">
        <v>0</v>
      </c>
      <c r="H15" s="15" t="b">
        <f aca="false">TRUE()</f>
        <v>1</v>
      </c>
      <c r="I15" s="15"/>
      <c r="J15" s="6" t="n">
        <v>-2.11994367838904</v>
      </c>
      <c r="K15" s="6" t="n">
        <v>0</v>
      </c>
      <c r="L15" s="6" t="b">
        <f aca="false">TRUE()</f>
        <v>1</v>
      </c>
      <c r="M15" s="6" t="s">
        <v>15</v>
      </c>
    </row>
    <row r="16" customFormat="false" ht="15" hidden="false" customHeight="false" outlineLevel="0" collapsed="false">
      <c r="A16" s="1" t="s">
        <v>25</v>
      </c>
      <c r="B16" s="11" t="n">
        <v>0.534405724106358</v>
      </c>
      <c r="C16" s="18" t="n">
        <v>0</v>
      </c>
      <c r="D16" s="13" t="b">
        <f aca="false">TRUE()</f>
        <v>1</v>
      </c>
      <c r="E16" s="13"/>
      <c r="F16" s="5" t="n">
        <v>-1.30057751688943</v>
      </c>
      <c r="G16" s="14" t="n">
        <v>0</v>
      </c>
      <c r="H16" s="15" t="b">
        <f aca="false">TRUE()</f>
        <v>1</v>
      </c>
      <c r="I16" s="15"/>
      <c r="J16" s="6" t="n">
        <v>-1.83498324099579</v>
      </c>
      <c r="K16" s="6" t="n">
        <v>0</v>
      </c>
      <c r="L16" s="6" t="b">
        <f aca="false">TRUE()</f>
        <v>1</v>
      </c>
      <c r="M16" s="6" t="s">
        <v>26</v>
      </c>
    </row>
    <row r="17" customFormat="false" ht="15" hidden="false" customHeight="false" outlineLevel="0" collapsed="false">
      <c r="A17" s="1" t="s">
        <v>27</v>
      </c>
      <c r="B17" s="11" t="n">
        <v>0.104033935372955</v>
      </c>
      <c r="C17" s="12" t="n">
        <v>0.333813024856838</v>
      </c>
      <c r="D17" s="13" t="b">
        <f aca="false">FALSE()</f>
        <v>0</v>
      </c>
      <c r="E17" s="13"/>
      <c r="F17" s="5" t="n">
        <v>0.631178069525719</v>
      </c>
      <c r="G17" s="16" t="n">
        <v>3.80579360713411E-007</v>
      </c>
      <c r="H17" s="15" t="b">
        <f aca="false">TRUE()</f>
        <v>1</v>
      </c>
      <c r="I17" s="15"/>
      <c r="J17" s="6" t="n">
        <v>0.527144134152764</v>
      </c>
      <c r="K17" s="17" t="n">
        <v>9.81247919216917E-006</v>
      </c>
      <c r="L17" s="6" t="b">
        <f aca="false">TRUE()</f>
        <v>1</v>
      </c>
      <c r="M17" s="6" t="s">
        <v>28</v>
      </c>
    </row>
    <row r="18" customFormat="false" ht="15" hidden="false" customHeight="false" outlineLevel="0" collapsed="false">
      <c r="A18" s="1" t="s">
        <v>29</v>
      </c>
      <c r="B18" s="11" t="n">
        <v>0.139890694996738</v>
      </c>
      <c r="C18" s="12" t="n">
        <v>0.0790966468123621</v>
      </c>
      <c r="D18" s="13" t="b">
        <f aca="false">FALSE()</f>
        <v>0</v>
      </c>
      <c r="E18" s="13"/>
      <c r="F18" s="5" t="n">
        <v>-0.513296304259637</v>
      </c>
      <c r="G18" s="16" t="n">
        <v>7.54893418627513E-012</v>
      </c>
      <c r="H18" s="15" t="b">
        <f aca="false">TRUE()</f>
        <v>1</v>
      </c>
      <c r="I18" s="15"/>
      <c r="J18" s="6" t="n">
        <v>-0.653186999256375</v>
      </c>
      <c r="K18" s="17" t="n">
        <v>1.77837679391123E-019</v>
      </c>
      <c r="L18" s="6" t="b">
        <f aca="false">TRUE()</f>
        <v>1</v>
      </c>
      <c r="M18" s="6" t="s">
        <v>30</v>
      </c>
    </row>
    <row r="19" customFormat="false" ht="15" hidden="false" customHeight="false" outlineLevel="0" collapsed="false">
      <c r="A19" s="1" t="s">
        <v>31</v>
      </c>
      <c r="B19" s="11" t="n">
        <v>0.52571525023965</v>
      </c>
      <c r="C19" s="12" t="n">
        <v>0</v>
      </c>
      <c r="D19" s="13" t="b">
        <f aca="false">TRUE()</f>
        <v>1</v>
      </c>
      <c r="E19" s="13"/>
      <c r="F19" s="5" t="n">
        <v>-1.51650235397523</v>
      </c>
      <c r="G19" s="14" t="n">
        <v>0</v>
      </c>
      <c r="H19" s="15" t="b">
        <f aca="false">TRUE()</f>
        <v>1</v>
      </c>
      <c r="I19" s="15"/>
      <c r="J19" s="6" t="n">
        <v>-2.04221760421488</v>
      </c>
      <c r="K19" s="6" t="n">
        <v>0</v>
      </c>
      <c r="L19" s="6" t="b">
        <f aca="false">TRUE()</f>
        <v>1</v>
      </c>
      <c r="M19" s="6" t="s">
        <v>30</v>
      </c>
    </row>
    <row r="20" customFormat="false" ht="15" hidden="false" customHeight="false" outlineLevel="0" collapsed="false">
      <c r="A20" s="1" t="s">
        <v>32</v>
      </c>
      <c r="B20" s="11" t="n">
        <v>0.594833021349325</v>
      </c>
      <c r="C20" s="12" t="n">
        <v>2.12509289166083E-137</v>
      </c>
      <c r="D20" s="13" t="b">
        <f aca="false">TRUE()</f>
        <v>1</v>
      </c>
      <c r="E20" s="13"/>
      <c r="F20" s="5" t="n">
        <v>-1.72030897600748</v>
      </c>
      <c r="G20" s="14" t="n">
        <v>0</v>
      </c>
      <c r="H20" s="15" t="b">
        <f aca="false">TRUE()</f>
        <v>1</v>
      </c>
      <c r="I20" s="15"/>
      <c r="J20" s="6" t="n">
        <v>-2.3151419973568</v>
      </c>
      <c r="K20" s="6" t="n">
        <v>0</v>
      </c>
      <c r="L20" s="6" t="b">
        <f aca="false">TRUE()</f>
        <v>1</v>
      </c>
      <c r="M20" s="6" t="s">
        <v>33</v>
      </c>
    </row>
    <row r="21" customFormat="false" ht="15" hidden="false" customHeight="false" outlineLevel="0" collapsed="false">
      <c r="A21" s="1" t="s">
        <v>34</v>
      </c>
      <c r="B21" s="11" t="n">
        <v>0.333152616834039</v>
      </c>
      <c r="C21" s="12" t="n">
        <v>0.000315435373490277</v>
      </c>
      <c r="D21" s="13" t="b">
        <f aca="false">TRUE()</f>
        <v>1</v>
      </c>
      <c r="E21" s="13"/>
      <c r="F21" s="5" t="n">
        <v>-4.44616734576129</v>
      </c>
      <c r="G21" s="14" t="n">
        <v>0</v>
      </c>
      <c r="H21" s="15" t="b">
        <f aca="false">TRUE()</f>
        <v>1</v>
      </c>
      <c r="I21" s="15"/>
      <c r="J21" s="6" t="n">
        <v>-4.77931996259533</v>
      </c>
      <c r="K21" s="6" t="n">
        <v>0</v>
      </c>
      <c r="L21" s="6" t="b">
        <f aca="false">TRUE()</f>
        <v>1</v>
      </c>
      <c r="M21" s="6" t="s">
        <v>35</v>
      </c>
    </row>
    <row r="22" customFormat="false" ht="15" hidden="false" customHeight="false" outlineLevel="0" collapsed="false">
      <c r="A22" s="1" t="s">
        <v>36</v>
      </c>
      <c r="B22" s="11" t="n">
        <v>0.426749566507625</v>
      </c>
      <c r="C22" s="12" t="n">
        <v>4.371178525159E-070</v>
      </c>
      <c r="D22" s="13" t="b">
        <f aca="false">TRUE()</f>
        <v>1</v>
      </c>
      <c r="E22" s="13"/>
      <c r="F22" s="5" t="n">
        <v>-1.34525115041241</v>
      </c>
      <c r="G22" s="14" t="n">
        <v>0</v>
      </c>
      <c r="H22" s="15" t="b">
        <f aca="false">TRUE()</f>
        <v>1</v>
      </c>
      <c r="I22" s="15"/>
      <c r="J22" s="6" t="n">
        <v>-1.77200071692003</v>
      </c>
      <c r="K22" s="6" t="n">
        <v>0</v>
      </c>
      <c r="L22" s="6" t="b">
        <f aca="false">TRUE()</f>
        <v>1</v>
      </c>
      <c r="M22" s="6" t="s">
        <v>35</v>
      </c>
    </row>
    <row r="23" customFormat="false" ht="15" hidden="false" customHeight="false" outlineLevel="0" collapsed="false">
      <c r="A23" s="1" t="s">
        <v>37</v>
      </c>
      <c r="B23" s="11" t="n">
        <v>0.0747733853990316</v>
      </c>
      <c r="C23" s="12" t="n">
        <v>1.8505027490671E-005</v>
      </c>
      <c r="D23" s="13" t="b">
        <f aca="false">TRUE()</f>
        <v>1</v>
      </c>
      <c r="E23" s="13"/>
      <c r="F23" s="5" t="n">
        <v>-0.315656432320933</v>
      </c>
      <c r="G23" s="16" t="n">
        <v>2.93396054634278E-075</v>
      </c>
      <c r="H23" s="15" t="b">
        <f aca="false">TRUE()</f>
        <v>1</v>
      </c>
      <c r="I23" s="15"/>
      <c r="J23" s="6" t="n">
        <v>-0.390429817719965</v>
      </c>
      <c r="K23" s="17" t="n">
        <v>4.4786779523596E-125</v>
      </c>
      <c r="L23" s="6" t="b">
        <f aca="false">TRUE()</f>
        <v>1</v>
      </c>
      <c r="M23" s="6" t="s">
        <v>38</v>
      </c>
    </row>
    <row r="24" customFormat="false" ht="15" hidden="false" customHeight="false" outlineLevel="0" collapsed="false">
      <c r="A24" s="1" t="s">
        <v>39</v>
      </c>
      <c r="B24" s="11" t="n">
        <v>0.199951005755142</v>
      </c>
      <c r="C24" s="12" t="n">
        <v>3.28011457773603E-033</v>
      </c>
      <c r="D24" s="13" t="b">
        <f aca="false">TRUE()</f>
        <v>1</v>
      </c>
      <c r="E24" s="13"/>
      <c r="F24" s="5" t="n">
        <v>-0.651766997261316</v>
      </c>
      <c r="G24" s="14" t="n">
        <v>0</v>
      </c>
      <c r="H24" s="15" t="b">
        <f aca="false">TRUE()</f>
        <v>1</v>
      </c>
      <c r="I24" s="15"/>
      <c r="J24" s="6" t="n">
        <v>-0.851718003016458</v>
      </c>
      <c r="K24" s="6" t="n">
        <v>0</v>
      </c>
      <c r="L24" s="6" t="b">
        <f aca="false">TRUE()</f>
        <v>1</v>
      </c>
      <c r="M24" s="6" t="s">
        <v>38</v>
      </c>
    </row>
    <row r="25" customFormat="false" ht="15" hidden="false" customHeight="false" outlineLevel="0" collapsed="false">
      <c r="A25" s="1" t="s">
        <v>40</v>
      </c>
      <c r="B25" s="11" t="n">
        <v>0.54923206492452</v>
      </c>
      <c r="C25" s="12" t="n">
        <v>6.33912222492862E-054</v>
      </c>
      <c r="D25" s="13" t="b">
        <f aca="false">TRUE()</f>
        <v>1</v>
      </c>
      <c r="E25" s="13"/>
      <c r="F25" s="5" t="n">
        <v>-2.21613848094924</v>
      </c>
      <c r="G25" s="14" t="n">
        <v>0</v>
      </c>
      <c r="H25" s="15" t="b">
        <f aca="false">TRUE()</f>
        <v>1</v>
      </c>
      <c r="I25" s="15"/>
      <c r="J25" s="6" t="n">
        <v>-2.76537054587376</v>
      </c>
      <c r="K25" s="6" t="n">
        <v>0</v>
      </c>
      <c r="L25" s="6" t="b">
        <f aca="false">TRUE()</f>
        <v>1</v>
      </c>
      <c r="M25" s="6" t="s">
        <v>41</v>
      </c>
    </row>
    <row r="26" customFormat="false" ht="15" hidden="false" customHeight="false" outlineLevel="0" collapsed="false">
      <c r="A26" s="1" t="s">
        <v>42</v>
      </c>
      <c r="B26" s="11" t="n">
        <v>0.559323070440559</v>
      </c>
      <c r="C26" s="12" t="n">
        <v>4.98957061693054E-055</v>
      </c>
      <c r="D26" s="13" t="b">
        <f aca="false">TRUE()</f>
        <v>1</v>
      </c>
      <c r="E26" s="13"/>
      <c r="F26" s="5" t="n">
        <v>-1.90953873492917</v>
      </c>
      <c r="G26" s="14" t="n">
        <v>0</v>
      </c>
      <c r="H26" s="15" t="b">
        <f aca="false">TRUE()</f>
        <v>1</v>
      </c>
      <c r="I26" s="15"/>
      <c r="J26" s="6" t="n">
        <v>-2.46886180536973</v>
      </c>
      <c r="K26" s="6" t="n">
        <v>0</v>
      </c>
      <c r="L26" s="6" t="b">
        <f aca="false">TRUE()</f>
        <v>1</v>
      </c>
      <c r="M26" s="6" t="s">
        <v>43</v>
      </c>
    </row>
    <row r="27" customFormat="false" ht="15" hidden="false" customHeight="false" outlineLevel="0" collapsed="false">
      <c r="A27" s="1" t="s">
        <v>44</v>
      </c>
      <c r="B27" s="11" t="n">
        <v>0.740680253295929</v>
      </c>
      <c r="C27" s="12" t="n">
        <v>6.45409727131349E-188</v>
      </c>
      <c r="D27" s="13" t="b">
        <f aca="false">TRUE()</f>
        <v>1</v>
      </c>
      <c r="E27" s="13"/>
      <c r="F27" s="5" t="n">
        <v>-1.91084816426656</v>
      </c>
      <c r="G27" s="14" t="n">
        <v>0</v>
      </c>
      <c r="H27" s="15" t="b">
        <f aca="false">TRUE()</f>
        <v>1</v>
      </c>
      <c r="I27" s="15"/>
      <c r="J27" s="6" t="n">
        <v>-2.65152841756249</v>
      </c>
      <c r="K27" s="6" t="n">
        <v>0</v>
      </c>
      <c r="L27" s="6" t="b">
        <f aca="false">TRUE()</f>
        <v>1</v>
      </c>
      <c r="M27" s="6" t="s">
        <v>45</v>
      </c>
    </row>
    <row r="28" customFormat="false" ht="15" hidden="false" customHeight="false" outlineLevel="0" collapsed="false">
      <c r="A28" s="1" t="s">
        <v>46</v>
      </c>
      <c r="B28" s="11" t="n">
        <v>0.828758294033299</v>
      </c>
      <c r="C28" s="18" t="n">
        <v>0</v>
      </c>
      <c r="D28" s="13" t="b">
        <f aca="false">TRUE()</f>
        <v>1</v>
      </c>
      <c r="E28" s="13"/>
      <c r="F28" s="5" t="n">
        <v>-1.01202559479689</v>
      </c>
      <c r="G28" s="14" t="n">
        <v>0</v>
      </c>
      <c r="H28" s="15" t="b">
        <f aca="false">TRUE()</f>
        <v>1</v>
      </c>
      <c r="I28" s="15"/>
      <c r="J28" s="6" t="n">
        <v>-1.84078388883019</v>
      </c>
      <c r="K28" s="6" t="n">
        <v>0</v>
      </c>
      <c r="L28" s="6" t="b">
        <f aca="false">TRUE()</f>
        <v>1</v>
      </c>
      <c r="M28" s="6" t="s">
        <v>47</v>
      </c>
    </row>
    <row r="29" customFormat="false" ht="15" hidden="false" customHeight="false" outlineLevel="0" collapsed="false">
      <c r="A29" s="19" t="s">
        <v>48</v>
      </c>
      <c r="B29" s="20" t="n">
        <v>-0.00101839600107989</v>
      </c>
      <c r="C29" s="20" t="n">
        <v>0.934907108018908</v>
      </c>
      <c r="D29" s="6" t="b">
        <f aca="false">FALSE()</f>
        <v>0</v>
      </c>
      <c r="E29" s="6"/>
      <c r="F29" s="21" t="n">
        <v>0.197406219575241</v>
      </c>
      <c r="G29" s="17" t="n">
        <v>9.81718950230163E-048</v>
      </c>
      <c r="H29" s="6" t="b">
        <f aca="false">TRUE()</f>
        <v>1</v>
      </c>
      <c r="I29" s="6"/>
      <c r="J29" s="6" t="n">
        <v>0.198424615576321</v>
      </c>
      <c r="K29" s="17" t="n">
        <v>4.21417070200186E-054</v>
      </c>
      <c r="L29" s="6" t="b">
        <f aca="false">TRUE()</f>
        <v>1</v>
      </c>
      <c r="M29" s="21" t="s">
        <v>49</v>
      </c>
      <c r="N29" s="4"/>
    </row>
    <row r="30" customFormat="false" ht="15" hidden="false" customHeight="false" outlineLevel="0" collapsed="false">
      <c r="A30" s="19" t="s">
        <v>50</v>
      </c>
      <c r="B30" s="20" t="n">
        <v>0.162578538984719</v>
      </c>
      <c r="C30" s="17" t="n">
        <v>4.2090953674039E-020</v>
      </c>
      <c r="D30" s="6" t="b">
        <f aca="false">TRUE()</f>
        <v>1</v>
      </c>
      <c r="E30" s="6"/>
      <c r="F30" s="21" t="n">
        <v>-0.980106889014419</v>
      </c>
      <c r="G30" s="6" t="n">
        <v>0</v>
      </c>
      <c r="H30" s="6" t="b">
        <f aca="false">TRUE()</f>
        <v>1</v>
      </c>
      <c r="I30" s="6"/>
      <c r="J30" s="6" t="n">
        <v>-1.14268542799914</v>
      </c>
      <c r="K30" s="6" t="n">
        <v>0</v>
      </c>
      <c r="L30" s="6" t="b">
        <f aca="false">TRUE()</f>
        <v>1</v>
      </c>
      <c r="M30" s="21" t="s">
        <v>51</v>
      </c>
      <c r="N30" s="4"/>
    </row>
    <row r="31" customFormat="false" ht="15" hidden="false" customHeight="false" outlineLevel="0" collapsed="false">
      <c r="A31" s="19" t="s">
        <v>52</v>
      </c>
      <c r="B31" s="20" t="n">
        <v>0.184727742574111</v>
      </c>
      <c r="C31" s="17" t="n">
        <v>2.10962782001279E-019</v>
      </c>
      <c r="D31" s="6" t="b">
        <f aca="false">TRUE()</f>
        <v>1</v>
      </c>
      <c r="E31" s="6"/>
      <c r="F31" s="21" t="n">
        <v>-0.960946898265266</v>
      </c>
      <c r="G31" s="6" t="n">
        <v>0</v>
      </c>
      <c r="H31" s="6" t="b">
        <f aca="false">TRUE()</f>
        <v>1</v>
      </c>
      <c r="I31" s="6"/>
      <c r="J31" s="6" t="n">
        <v>-1.14567464083938</v>
      </c>
      <c r="K31" s="6" t="n">
        <v>0</v>
      </c>
      <c r="L31" s="6" t="b">
        <f aca="false">TRUE()</f>
        <v>1</v>
      </c>
      <c r="M31" s="21" t="s">
        <v>53</v>
      </c>
      <c r="N31" s="4"/>
    </row>
    <row r="32" customFormat="false" ht="15" hidden="false" customHeight="false" outlineLevel="0" collapsed="false">
      <c r="A32" s="19" t="s">
        <v>54</v>
      </c>
      <c r="B32" s="20" t="n">
        <v>0.0173937889202656</v>
      </c>
      <c r="C32" s="20" t="n">
        <v>0.488518259730629</v>
      </c>
      <c r="D32" s="6" t="b">
        <f aca="false">FALSE()</f>
        <v>0</v>
      </c>
      <c r="E32" s="6"/>
      <c r="F32" s="21" t="n">
        <v>0.352470327729172</v>
      </c>
      <c r="G32" s="17" t="n">
        <v>3.16788433961852E-036</v>
      </c>
      <c r="H32" s="6" t="b">
        <f aca="false">TRUE()</f>
        <v>1</v>
      </c>
      <c r="I32" s="6"/>
      <c r="J32" s="6" t="n">
        <v>0.335076538808907</v>
      </c>
      <c r="K32" s="17" t="n">
        <v>1.22468067996764E-036</v>
      </c>
      <c r="L32" s="6" t="b">
        <f aca="false">TRUE()</f>
        <v>1</v>
      </c>
      <c r="M32" s="21" t="s">
        <v>55</v>
      </c>
      <c r="N32" s="4"/>
    </row>
    <row r="33" customFormat="false" ht="15" hidden="false" customHeight="false" outlineLevel="0" collapsed="false">
      <c r="A33" s="19" t="s">
        <v>56</v>
      </c>
      <c r="B33" s="20" t="n">
        <v>0.122845529322491</v>
      </c>
      <c r="C33" s="17" t="n">
        <v>2.21185771072668E-063</v>
      </c>
      <c r="D33" s="6" t="b">
        <f aca="false">TRUE()</f>
        <v>1</v>
      </c>
      <c r="E33" s="6"/>
      <c r="F33" s="21" t="n">
        <v>-1.06402420602348</v>
      </c>
      <c r="G33" s="6" t="n">
        <v>0</v>
      </c>
      <c r="H33" s="6" t="b">
        <f aca="false">TRUE()</f>
        <v>1</v>
      </c>
      <c r="I33" s="6"/>
      <c r="J33" s="6" t="n">
        <v>-1.18686973534597</v>
      </c>
      <c r="K33" s="6" t="n">
        <v>0</v>
      </c>
      <c r="L33" s="6" t="b">
        <f aca="false">TRUE()</f>
        <v>1</v>
      </c>
      <c r="M33" s="21" t="s">
        <v>57</v>
      </c>
      <c r="N33" s="4"/>
    </row>
    <row r="34" customFormat="false" ht="15" hidden="false" customHeight="false" outlineLevel="0" collapsed="false">
      <c r="A34" s="19" t="s">
        <v>58</v>
      </c>
      <c r="B34" s="20" t="n">
        <v>0.365574094526417</v>
      </c>
      <c r="C34" s="17" t="n">
        <v>6.02927494061661E-034</v>
      </c>
      <c r="D34" s="6" t="b">
        <f aca="false">TRUE()</f>
        <v>1</v>
      </c>
      <c r="E34" s="6"/>
      <c r="F34" s="21" t="n">
        <v>-1.0528828581781</v>
      </c>
      <c r="G34" s="6" t="n">
        <v>0</v>
      </c>
      <c r="H34" s="6" t="b">
        <f aca="false">TRUE()</f>
        <v>1</v>
      </c>
      <c r="I34" s="6"/>
      <c r="J34" s="6" t="n">
        <v>-1.41845695270452</v>
      </c>
      <c r="K34" s="6" t="n">
        <v>0</v>
      </c>
      <c r="L34" s="6" t="b">
        <f aca="false">TRUE()</f>
        <v>1</v>
      </c>
      <c r="M34" s="21" t="s">
        <v>59</v>
      </c>
      <c r="N34" s="4"/>
    </row>
    <row r="35" customFormat="false" ht="15" hidden="false" customHeight="false" outlineLevel="0" collapsed="false">
      <c r="A35" s="19" t="s">
        <v>60</v>
      </c>
      <c r="B35" s="20" t="n">
        <v>0.166472582006818</v>
      </c>
      <c r="C35" s="17" t="n">
        <v>2.02388450548091E-008</v>
      </c>
      <c r="D35" s="6" t="b">
        <f aca="false">TRUE()</f>
        <v>1</v>
      </c>
      <c r="E35" s="6"/>
      <c r="F35" s="21" t="n">
        <v>-1.15318241107067</v>
      </c>
      <c r="G35" s="6" t="n">
        <v>0</v>
      </c>
      <c r="H35" s="6" t="b">
        <f aca="false">TRUE()</f>
        <v>1</v>
      </c>
      <c r="I35" s="6"/>
      <c r="J35" s="6" t="n">
        <v>-1.31965499307748</v>
      </c>
      <c r="K35" s="6" t="n">
        <v>0</v>
      </c>
      <c r="L35" s="6" t="b">
        <f aca="false">TRUE()</f>
        <v>1</v>
      </c>
      <c r="M35" s="21" t="s">
        <v>61</v>
      </c>
      <c r="N35" s="4"/>
    </row>
    <row r="36" customFormat="false" ht="15" hidden="false" customHeight="false" outlineLevel="0" collapsed="false">
      <c r="A36" s="19" t="s">
        <v>62</v>
      </c>
      <c r="B36" s="20" t="n">
        <v>0.166389817042535</v>
      </c>
      <c r="C36" s="17" t="n">
        <v>8.98774703233828E-093</v>
      </c>
      <c r="D36" s="6" t="b">
        <f aca="false">TRUE()</f>
        <v>1</v>
      </c>
      <c r="E36" s="6"/>
      <c r="F36" s="21" t="n">
        <v>-1.25255353143585</v>
      </c>
      <c r="G36" s="6" t="n">
        <v>0</v>
      </c>
      <c r="H36" s="6" t="b">
        <f aca="false">TRUE()</f>
        <v>1</v>
      </c>
      <c r="I36" s="6"/>
      <c r="J36" s="6" t="n">
        <v>-1.41894334847838</v>
      </c>
      <c r="K36" s="6" t="n">
        <v>0</v>
      </c>
      <c r="L36" s="6" t="b">
        <f aca="false">TRUE()</f>
        <v>1</v>
      </c>
      <c r="M36" s="21" t="s">
        <v>63</v>
      </c>
      <c r="N36" s="4"/>
    </row>
    <row r="37" customFormat="false" ht="15" hidden="false" customHeight="false" outlineLevel="0" collapsed="false">
      <c r="A37" s="19" t="s">
        <v>64</v>
      </c>
      <c r="B37" s="20" t="n">
        <v>0.525904423799486</v>
      </c>
      <c r="C37" s="17" t="n">
        <v>7.51053061837354E-062</v>
      </c>
      <c r="D37" s="6" t="b">
        <f aca="false">TRUE()</f>
        <v>1</v>
      </c>
      <c r="E37" s="6"/>
      <c r="F37" s="21" t="n">
        <v>-1.22057947676733</v>
      </c>
      <c r="G37" s="6" t="n">
        <v>0</v>
      </c>
      <c r="H37" s="6" t="b">
        <f aca="false">TRUE()</f>
        <v>1</v>
      </c>
      <c r="I37" s="6"/>
      <c r="J37" s="6" t="n">
        <v>-1.74648390056681</v>
      </c>
      <c r="K37" s="6" t="n">
        <v>0</v>
      </c>
      <c r="L37" s="6" t="b">
        <f aca="false">TRUE()</f>
        <v>1</v>
      </c>
      <c r="M37" s="21" t="s">
        <v>65</v>
      </c>
      <c r="N37" s="4"/>
    </row>
    <row r="38" customFormat="false" ht="15" hidden="false" customHeight="false" outlineLevel="0" collapsed="false">
      <c r="A38" s="19" t="s">
        <v>66</v>
      </c>
      <c r="B38" s="20" t="n">
        <v>0.226283897005543</v>
      </c>
      <c r="C38" s="20" t="n">
        <v>0.00120220135193777</v>
      </c>
      <c r="D38" s="6" t="b">
        <f aca="false">FALSE()</f>
        <v>0</v>
      </c>
      <c r="E38" s="6"/>
      <c r="F38" s="21" t="n">
        <v>0.583416724870016</v>
      </c>
      <c r="G38" s="17" t="n">
        <v>9.51162373569525E-014</v>
      </c>
      <c r="H38" s="6" t="b">
        <f aca="false">TRUE()</f>
        <v>1</v>
      </c>
      <c r="I38" s="6"/>
      <c r="J38" s="6" t="n">
        <v>0.357132827864473</v>
      </c>
      <c r="K38" s="17" t="n">
        <v>3.27679463675845E-006</v>
      </c>
      <c r="L38" s="6" t="b">
        <f aca="false">TRUE()</f>
        <v>1</v>
      </c>
      <c r="M38" s="21" t="s">
        <v>65</v>
      </c>
      <c r="N38" s="4"/>
    </row>
    <row r="39" customFormat="false" ht="15" hidden="false" customHeight="false" outlineLevel="0" collapsed="false">
      <c r="A39" s="19" t="s">
        <v>67</v>
      </c>
      <c r="B39" s="20" t="n">
        <v>0.143449257466016</v>
      </c>
      <c r="C39" s="17" t="n">
        <v>7.29158735474731E-011</v>
      </c>
      <c r="D39" s="6" t="b">
        <f aca="false">TRUE()</f>
        <v>1</v>
      </c>
      <c r="E39" s="6"/>
      <c r="F39" s="21" t="n">
        <v>-0.12407051261483</v>
      </c>
      <c r="G39" s="17" t="n">
        <v>2.13542688012597E-008</v>
      </c>
      <c r="H39" s="6" t="b">
        <f aca="false">TRUE()</f>
        <v>1</v>
      </c>
      <c r="I39" s="6"/>
      <c r="J39" s="6" t="n">
        <v>-0.267519770080846</v>
      </c>
      <c r="K39" s="17" t="n">
        <v>7.24356731964203E-036</v>
      </c>
      <c r="L39" s="6" t="b">
        <f aca="false">TRUE()</f>
        <v>1</v>
      </c>
      <c r="M39" s="21" t="s">
        <v>68</v>
      </c>
      <c r="N39" s="4"/>
    </row>
    <row r="40" customFormat="false" ht="15" hidden="false" customHeight="false" outlineLevel="0" collapsed="false">
      <c r="A40" s="19" t="s">
        <v>69</v>
      </c>
      <c r="B40" s="20" t="n">
        <v>0.180635980003373</v>
      </c>
      <c r="C40" s="17" t="n">
        <v>6.85853806110083E-052</v>
      </c>
      <c r="D40" s="6" t="b">
        <f aca="false">TRUE()</f>
        <v>1</v>
      </c>
      <c r="E40" s="6"/>
      <c r="F40" s="21" t="n">
        <v>-0.431398574638164</v>
      </c>
      <c r="G40" s="6" t="n">
        <v>0</v>
      </c>
      <c r="H40" s="6" t="b">
        <f aca="false">TRUE()</f>
        <v>1</v>
      </c>
      <c r="I40" s="6"/>
      <c r="J40" s="6" t="n">
        <v>-0.612034554641537</v>
      </c>
      <c r="K40" s="6" t="n">
        <v>0</v>
      </c>
      <c r="L40" s="6" t="b">
        <f aca="false">TRUE()</f>
        <v>1</v>
      </c>
      <c r="M40" s="21" t="s">
        <v>70</v>
      </c>
      <c r="N40" s="4"/>
    </row>
    <row r="41" customFormat="false" ht="15" hidden="false" customHeight="false" outlineLevel="0" collapsed="false">
      <c r="A41" s="19" t="s">
        <v>71</v>
      </c>
      <c r="B41" s="20" t="n">
        <v>0.00102414232375314</v>
      </c>
      <c r="C41" s="20" t="n">
        <v>0.932849440552062</v>
      </c>
      <c r="D41" s="6" t="b">
        <f aca="false">FALSE()</f>
        <v>0</v>
      </c>
      <c r="E41" s="6"/>
      <c r="F41" s="21" t="n">
        <v>-0.336958724352488</v>
      </c>
      <c r="G41" s="17" t="n">
        <v>2.84531583109225E-171</v>
      </c>
      <c r="H41" s="6" t="b">
        <f aca="false">TRUE()</f>
        <v>1</v>
      </c>
      <c r="I41" s="6"/>
      <c r="J41" s="6" t="n">
        <v>-0.337982866676241</v>
      </c>
      <c r="K41" s="17" t="n">
        <v>8.99313258987584E-194</v>
      </c>
      <c r="L41" s="6" t="b">
        <f aca="false">TRUE()</f>
        <v>1</v>
      </c>
      <c r="M41" s="21" t="s">
        <v>72</v>
      </c>
      <c r="N41" s="4"/>
    </row>
    <row r="42" customFormat="false" ht="15" hidden="false" customHeight="false" outlineLevel="0" collapsed="false">
      <c r="A42" s="19" t="s">
        <v>73</v>
      </c>
      <c r="B42" s="20" t="n">
        <v>0.129207178296382</v>
      </c>
      <c r="C42" s="17" t="n">
        <v>6.10495443291207E-012</v>
      </c>
      <c r="D42" s="6" t="b">
        <f aca="false">TRUE()</f>
        <v>1</v>
      </c>
      <c r="E42" s="6"/>
      <c r="F42" s="21" t="n">
        <v>-0.0498718759203563</v>
      </c>
      <c r="G42" s="6" t="n">
        <v>0.00936567154118307</v>
      </c>
      <c r="H42" s="6" t="b">
        <f aca="false">FALSE()</f>
        <v>0</v>
      </c>
      <c r="I42" s="6"/>
      <c r="J42" s="6" t="n">
        <v>-0.179079054216739</v>
      </c>
      <c r="K42" s="17" t="n">
        <v>3.5423353953734E-022</v>
      </c>
      <c r="L42" s="6" t="b">
        <f aca="false">TRUE()</f>
        <v>1</v>
      </c>
      <c r="M42" s="21" t="s">
        <v>74</v>
      </c>
      <c r="N42" s="4"/>
    </row>
    <row r="43" customFormat="false" ht="15" hidden="false" customHeight="false" outlineLevel="0" collapsed="false">
      <c r="A43" s="19" t="s">
        <v>75</v>
      </c>
      <c r="B43" s="20" t="n">
        <v>0.445645975815153</v>
      </c>
      <c r="C43" s="17" t="n">
        <v>2.78714367937646E-007</v>
      </c>
      <c r="D43" s="6" t="b">
        <f aca="false">TRUE()</f>
        <v>1</v>
      </c>
      <c r="E43" s="6"/>
      <c r="F43" s="21" t="n">
        <v>-2.01429142211228</v>
      </c>
      <c r="G43" s="17" t="n">
        <v>1.14698028525856E-249</v>
      </c>
      <c r="H43" s="6" t="b">
        <f aca="false">TRUE()</f>
        <v>1</v>
      </c>
      <c r="I43" s="6"/>
      <c r="J43" s="6" t="n">
        <v>-2.45993739792743</v>
      </c>
      <c r="K43" s="6" t="n">
        <v>0</v>
      </c>
      <c r="L43" s="6" t="b">
        <f aca="false">TRUE()</f>
        <v>1</v>
      </c>
      <c r="M43" s="21" t="s">
        <v>74</v>
      </c>
      <c r="N43" s="4"/>
    </row>
    <row r="44" customFormat="false" ht="15" hidden="false" customHeight="false" outlineLevel="0" collapsed="false">
      <c r="A44" s="19" t="s">
        <v>76</v>
      </c>
      <c r="B44" s="20" t="n">
        <v>0.228855084839398</v>
      </c>
      <c r="C44" s="17" t="n">
        <v>1.39738032696254E-052</v>
      </c>
      <c r="D44" s="6" t="b">
        <f aca="false">TRUE()</f>
        <v>1</v>
      </c>
      <c r="E44" s="6"/>
      <c r="F44" s="21" t="n">
        <v>-0.821150278661715</v>
      </c>
      <c r="G44" s="6" t="n">
        <v>0</v>
      </c>
      <c r="H44" s="6" t="b">
        <f aca="false">TRUE()</f>
        <v>1</v>
      </c>
      <c r="I44" s="6"/>
      <c r="J44" s="6" t="n">
        <v>-1.05000536350111</v>
      </c>
      <c r="K44" s="6" t="n">
        <v>0</v>
      </c>
      <c r="L44" s="6" t="b">
        <f aca="false">TRUE()</f>
        <v>1</v>
      </c>
      <c r="M44" s="21" t="s">
        <v>77</v>
      </c>
      <c r="N44" s="4"/>
    </row>
    <row r="45" customFormat="false" ht="15" hidden="false" customHeight="false" outlineLevel="0" collapsed="false">
      <c r="A45" s="19" t="s">
        <v>78</v>
      </c>
      <c r="B45" s="20" t="n">
        <v>0.316974089497797</v>
      </c>
      <c r="C45" s="17" t="n">
        <v>9.6669960632958E-031</v>
      </c>
      <c r="D45" s="6" t="b">
        <f aca="false">TRUE()</f>
        <v>1</v>
      </c>
      <c r="E45" s="6"/>
      <c r="F45" s="21" t="n">
        <v>-0.568310313986405</v>
      </c>
      <c r="G45" s="17" t="n">
        <v>1.04478169337484E-115</v>
      </c>
      <c r="H45" s="6" t="b">
        <f aca="false">TRUE()</f>
        <v>1</v>
      </c>
      <c r="I45" s="6"/>
      <c r="J45" s="6" t="n">
        <v>-0.885284403484202</v>
      </c>
      <c r="K45" s="17" t="n">
        <v>2.1019867850401E-280</v>
      </c>
      <c r="L45" s="6" t="b">
        <f aca="false">TRUE()</f>
        <v>1</v>
      </c>
      <c r="M45" s="21" t="s">
        <v>77</v>
      </c>
      <c r="N45" s="4"/>
    </row>
    <row r="46" customFormat="false" ht="15" hidden="false" customHeight="false" outlineLevel="0" collapsed="false">
      <c r="A46" s="19" t="s">
        <v>79</v>
      </c>
      <c r="B46" s="20" t="n">
        <v>0.179066466051352</v>
      </c>
      <c r="C46" s="17" t="n">
        <v>7.17819917722265E-010</v>
      </c>
      <c r="D46" s="6" t="b">
        <f aca="false">TRUE()</f>
        <v>1</v>
      </c>
      <c r="E46" s="6"/>
      <c r="F46" s="21" t="n">
        <v>-1.09633220054118</v>
      </c>
      <c r="G46" s="6" t="n">
        <v>0</v>
      </c>
      <c r="H46" s="6" t="b">
        <f aca="false">TRUE()</f>
        <v>1</v>
      </c>
      <c r="I46" s="6"/>
      <c r="J46" s="6" t="n">
        <v>-1.27539866659253</v>
      </c>
      <c r="K46" s="6" t="n">
        <v>0</v>
      </c>
      <c r="L46" s="6" t="b">
        <f aca="false">TRUE()</f>
        <v>1</v>
      </c>
      <c r="M46" s="21" t="s">
        <v>80</v>
      </c>
      <c r="N46" s="4"/>
    </row>
    <row r="47" customFormat="false" ht="15" hidden="false" customHeight="false" outlineLevel="0" collapsed="false">
      <c r="A47" s="19" t="s">
        <v>81</v>
      </c>
      <c r="B47" s="20" t="n">
        <v>0.200499222834307</v>
      </c>
      <c r="C47" s="17" t="n">
        <v>2.61525165342522E-027</v>
      </c>
      <c r="D47" s="6" t="b">
        <f aca="false">TRUE()</f>
        <v>1</v>
      </c>
      <c r="E47" s="6"/>
      <c r="F47" s="21" t="n">
        <v>-1.16909024890973</v>
      </c>
      <c r="G47" s="6" t="n">
        <v>0</v>
      </c>
      <c r="H47" s="6" t="b">
        <f aca="false">TRUE()</f>
        <v>1</v>
      </c>
      <c r="I47" s="6"/>
      <c r="J47" s="6" t="n">
        <v>-1.36958947174404</v>
      </c>
      <c r="K47" s="6" t="n">
        <v>0</v>
      </c>
      <c r="L47" s="6" t="b">
        <f aca="false">TRUE()</f>
        <v>1</v>
      </c>
      <c r="M47" s="21" t="s">
        <v>82</v>
      </c>
      <c r="N47" s="4"/>
    </row>
    <row r="48" customFormat="false" ht="15" hidden="false" customHeight="false" outlineLevel="0" collapsed="false">
      <c r="A48" s="19" t="s">
        <v>83</v>
      </c>
      <c r="B48" s="20" t="n">
        <v>0.38073100133254</v>
      </c>
      <c r="C48" s="17" t="n">
        <v>4.30485021410121E-032</v>
      </c>
      <c r="D48" s="6" t="b">
        <f aca="false">TRUE()</f>
        <v>1</v>
      </c>
      <c r="E48" s="6"/>
      <c r="F48" s="21" t="n">
        <v>-0.563085825304167</v>
      </c>
      <c r="G48" s="17" t="n">
        <v>1.31689832085709E-084</v>
      </c>
      <c r="H48" s="6" t="b">
        <f aca="false">TRUE()</f>
        <v>1</v>
      </c>
      <c r="I48" s="6"/>
      <c r="J48" s="6" t="n">
        <v>-0.943816826636707</v>
      </c>
      <c r="K48" s="17" t="n">
        <v>3.93136414672494E-231</v>
      </c>
      <c r="L48" s="6" t="b">
        <f aca="false">TRUE()</f>
        <v>1</v>
      </c>
      <c r="M48" s="21" t="s">
        <v>84</v>
      </c>
      <c r="N48" s="4"/>
    </row>
    <row r="49" customFormat="false" ht="15" hidden="false" customHeight="false" outlineLevel="0" collapsed="false">
      <c r="A49" s="22" t="s">
        <v>85</v>
      </c>
      <c r="B49" s="23" t="n">
        <v>0.0737616907838874</v>
      </c>
      <c r="C49" s="23" t="n">
        <v>0.000480246404106993</v>
      </c>
      <c r="D49" s="24" t="b">
        <f aca="false">TRUE()</f>
        <v>1</v>
      </c>
      <c r="E49" s="24"/>
      <c r="F49" s="24" t="n">
        <v>-0.204764605498703</v>
      </c>
      <c r="G49" s="25" t="n">
        <v>4.78015596446756E-022</v>
      </c>
      <c r="H49" s="24" t="b">
        <f aca="false">TRUE()</f>
        <v>1</v>
      </c>
      <c r="I49" s="24"/>
      <c r="J49" s="24" t="n">
        <v>-0.27852629628259</v>
      </c>
      <c r="K49" s="25" t="n">
        <v>4.50649590476278E-043</v>
      </c>
      <c r="L49" s="24" t="b">
        <f aca="false">TRUE()</f>
        <v>1</v>
      </c>
      <c r="M49" s="24" t="s">
        <v>86</v>
      </c>
      <c r="N49" s="26"/>
    </row>
    <row r="50" customFormat="false" ht="15" hidden="false" customHeight="false" outlineLevel="0" collapsed="false">
      <c r="A50" s="19"/>
    </row>
    <row r="51" customFormat="false" ht="15" hidden="false" customHeight="false" outlineLevel="0" collapsed="false">
      <c r="A51" s="19"/>
    </row>
    <row r="52" customFormat="false" ht="15" hidden="false" customHeight="false" outlineLevel="0" collapsed="false">
      <c r="A52" s="19"/>
    </row>
    <row r="53" customFormat="false" ht="15" hidden="false" customHeight="false" outlineLevel="0" collapsed="false">
      <c r="A53" s="19"/>
    </row>
    <row r="54" customFormat="false" ht="15" hidden="false" customHeight="false" outlineLevel="0" collapsed="false">
      <c r="A54" s="19"/>
    </row>
  </sheetData>
  <mergeCells count="3">
    <mergeCell ref="B1:D1"/>
    <mergeCell ref="F1:H1"/>
    <mergeCell ref="J1:L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11T02:03:37Z</dcterms:created>
  <dc:creator>番茄花园</dc:creator>
  <dc:description/>
  <dc:language>en-US</dc:language>
  <cp:lastModifiedBy>MC SYSTEM</cp:lastModifiedBy>
  <dcterms:modified xsi:type="dcterms:W3CDTF">2013-03-24T12:31:33Z</dcterms:modified>
  <cp:revision>0</cp:revision>
  <dc:subject/>
  <dc:title/>
</cp:coreProperties>
</file>